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categor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" uniqueCount="70">
  <si>
    <t xml:space="preserve">category</t>
  </si>
  <si>
    <t xml:space="preserve">N</t>
  </si>
  <si>
    <t xml:space="preserve">mean ad count</t>
  </si>
  <si>
    <t xml:space="preserve">stddev</t>
  </si>
  <si>
    <t xml:space="preserve">1st quartile</t>
  </si>
  <si>
    <t xml:space="preserve">median ad count</t>
  </si>
  <si>
    <t xml:space="preserve">3rd quartile</t>
  </si>
  <si>
    <t xml:space="preserve">SE</t>
  </si>
  <si>
    <t xml:space="preserve">z test</t>
  </si>
  <si>
    <t xml:space="preserve">p</t>
  </si>
  <si>
    <t xml:space="preserve">coll/ind</t>
  </si>
  <si>
    <t xml:space="preserve">z test baseline</t>
  </si>
  <si>
    <t xml:space="preserve">av/baseline</t>
  </si>
  <si>
    <t xml:space="preserve">med/baseline</t>
  </si>
  <si>
    <t xml:space="preserve">av/ind or av/coll</t>
  </si>
  <si>
    <t xml:space="preserve">med/ind or med/col</t>
  </si>
  <si>
    <t xml:space="preserve">skewness</t>
  </si>
  <si>
    <t xml:space="preserve">2014-2016</t>
  </si>
  <si>
    <t xml:space="preserve">2007-2009</t>
  </si>
  <si>
    <t xml:space="preserve">baseline</t>
  </si>
  <si>
    <t xml:space="preserve">collective</t>
  </si>
  <si>
    <t xml:space="preserve">individual</t>
  </si>
  <si>
    <t xml:space="preserve">female</t>
  </si>
  <si>
    <t xml:space="preserve">female individual</t>
  </si>
  <si>
    <t xml:space="preserve">female collective</t>
  </si>
  <si>
    <t xml:space="preserve">male</t>
  </si>
  <si>
    <t xml:space="preserve">male individual</t>
  </si>
  <si>
    <t xml:space="preserve">male collective</t>
  </si>
  <si>
    <t xml:space="preserve">trans</t>
  </si>
  <si>
    <t xml:space="preserve">trans individual</t>
  </si>
  <si>
    <t xml:space="preserve">trans collective</t>
  </si>
  <si>
    <t xml:space="preserve">bbw</t>
  </si>
  <si>
    <t xml:space="preserve">bbw individual</t>
  </si>
  <si>
    <t xml:space="preserve">bbw collective</t>
  </si>
  <si>
    <t xml:space="preserve">english</t>
  </si>
  <si>
    <t xml:space="preserve">english individual</t>
  </si>
  <si>
    <t xml:space="preserve">english collective</t>
  </si>
  <si>
    <t xml:space="preserve">french</t>
  </si>
  <si>
    <t xml:space="preserve">french individual</t>
  </si>
  <si>
    <t xml:space="preserve">french collective</t>
  </si>
  <si>
    <t xml:space="preserve">escort</t>
  </si>
  <si>
    <t xml:space="preserve">escort individual</t>
  </si>
  <si>
    <t xml:space="preserve">escort collective</t>
  </si>
  <si>
    <t xml:space="preserve">massage</t>
  </si>
  <si>
    <t xml:space="preserve">massage individual</t>
  </si>
  <si>
    <t xml:space="preserve">massage collective</t>
  </si>
  <si>
    <t xml:space="preserve">fetish</t>
  </si>
  <si>
    <t xml:space="preserve">fetish individual</t>
  </si>
  <si>
    <t xml:space="preserve">fetish collective</t>
  </si>
  <si>
    <t xml:space="preserve">tantric</t>
  </si>
  <si>
    <t xml:space="preserve">tantric individual</t>
  </si>
  <si>
    <t xml:space="preserve">tantric collective</t>
  </si>
  <si>
    <t xml:space="preserve">travel</t>
  </si>
  <si>
    <t xml:space="preserve">travel individual</t>
  </si>
  <si>
    <t xml:space="preserve">travel collective</t>
  </si>
  <si>
    <t xml:space="preserve">drugs</t>
  </si>
  <si>
    <t xml:space="preserve">drugs individual</t>
  </si>
  <si>
    <t xml:space="preserve">drugs collective</t>
  </si>
  <si>
    <t xml:space="preserve">street</t>
  </si>
  <si>
    <t xml:space="preserve">street individual</t>
  </si>
  <si>
    <t xml:space="preserve">street collective</t>
  </si>
  <si>
    <t xml:space="preserve">minority</t>
  </si>
  <si>
    <t xml:space="preserve">minority individual</t>
  </si>
  <si>
    <t xml:space="preserve">minority collective</t>
  </si>
  <si>
    <t xml:space="preserve">face-visible</t>
  </si>
  <si>
    <t xml:space="preserve">face-visible individual</t>
  </si>
  <si>
    <t xml:space="preserve">face-visible collective</t>
  </si>
  <si>
    <t xml:space="preserve">hourlyrate</t>
  </si>
  <si>
    <t xml:space="preserve">hourlyrate individual</t>
  </si>
  <si>
    <t xml:space="preserve">hourlyrate collec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b val="0"/>
        <i val="0"/>
        <color rgb="FF006600"/>
        <sz val="10"/>
      </font>
      <fill>
        <patternFill>
          <bgColor rgb="FFCCFFCC"/>
        </patternFill>
      </fill>
    </dxf>
    <dxf>
      <font>
        <b val="0"/>
        <i val="0"/>
        <color rgb="FFCC0000"/>
        <sz val="1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8.8"/>
    <col collapsed="false" customWidth="true" hidden="false" outlineLevel="0" max="2" min="2" style="0" width="7.41"/>
    <col collapsed="false" customWidth="true" hidden="false" outlineLevel="0" max="3" min="3" style="0" width="8.66"/>
    <col collapsed="false" customWidth="true" hidden="false" outlineLevel="0" max="4" min="4" style="0" width="8.94"/>
    <col collapsed="false" customWidth="true" hidden="false" outlineLevel="0" max="6" min="5" style="0" width="7.41"/>
    <col collapsed="false" customWidth="false" hidden="false" outlineLevel="0" max="15" min="14" style="1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0" t="s">
        <v>11</v>
      </c>
      <c r="M1" s="0" t="s">
        <v>9</v>
      </c>
      <c r="N1" s="1" t="s">
        <v>12</v>
      </c>
      <c r="O1" s="1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</row>
    <row r="2" customFormat="false" ht="12.8" hidden="false" customHeight="false" outlineLevel="0" collapsed="false">
      <c r="A2" s="0" t="s">
        <v>19</v>
      </c>
      <c r="B2" s="0" t="n">
        <v>167539</v>
      </c>
      <c r="C2" s="0" t="n">
        <v>17.7777</v>
      </c>
      <c r="D2" s="0" t="n">
        <v>199.829</v>
      </c>
      <c r="E2" s="0" t="n">
        <v>1</v>
      </c>
      <c r="F2" s="0" t="n">
        <v>2</v>
      </c>
      <c r="G2" s="0" t="n">
        <v>7</v>
      </c>
      <c r="H2" s="0" t="n">
        <f aca="false">D2/SQRT(B2)</f>
        <v>0.488203125645716</v>
      </c>
      <c r="K2" s="1"/>
      <c r="N2" s="1" t="n">
        <f aca="false">C2/$C$2</f>
        <v>1</v>
      </c>
      <c r="O2" s="1" t="n">
        <f aca="false">F2/$F$2</f>
        <v>1</v>
      </c>
      <c r="P2" s="1"/>
      <c r="Q2" s="1"/>
      <c r="S2" s="0" t="n">
        <v>111.420072628798</v>
      </c>
      <c r="T2" s="0" t="n">
        <v>57.0322842673219</v>
      </c>
    </row>
    <row r="3" customFormat="false" ht="12.8" hidden="false" customHeight="false" outlineLevel="0" collapsed="false">
      <c r="A3" s="0" t="s">
        <v>20</v>
      </c>
      <c r="B3" s="0" t="n">
        <v>80040</v>
      </c>
      <c r="C3" s="0" t="n">
        <v>31.853</v>
      </c>
      <c r="D3" s="0" t="n">
        <v>287.1898</v>
      </c>
      <c r="E3" s="0" t="n">
        <v>2</v>
      </c>
      <c r="F3" s="0" t="n">
        <v>5</v>
      </c>
      <c r="G3" s="0" t="n">
        <v>15</v>
      </c>
      <c r="H3" s="0" t="n">
        <f aca="false">D3/SQRT(B3)</f>
        <v>1.01511552817043</v>
      </c>
      <c r="I3" s="0" t="n">
        <f aca="false">(C3-C4)/H4</f>
        <v>309.092299768196</v>
      </c>
      <c r="J3" s="0" t="n">
        <f aca="false">_xlfn.NORM.DIST(I3,0,1,0)</f>
        <v>0</v>
      </c>
      <c r="K3" s="1" t="n">
        <f aca="false">F3/F4</f>
        <v>2.5</v>
      </c>
      <c r="L3" s="0" t="n">
        <f aca="false">($C3-$C$2)/$H$2</f>
        <v>28.8308272942405</v>
      </c>
      <c r="M3" s="0" t="n">
        <f aca="false">_xlfn.NORM.DIST(L3,0,1,0)</f>
        <v>1.27209107672987E-181</v>
      </c>
      <c r="N3" s="1" t="n">
        <f aca="false">C3/$C$2</f>
        <v>1.79173908885851</v>
      </c>
      <c r="O3" s="1" t="n">
        <f aca="false">F3/$F$2</f>
        <v>2.5</v>
      </c>
      <c r="P3" s="1" t="n">
        <f aca="false">C3/$C$3</f>
        <v>1</v>
      </c>
      <c r="Q3" s="1" t="n">
        <f aca="false">F3/$F$3</f>
        <v>1</v>
      </c>
    </row>
    <row r="4" customFormat="false" ht="12.8" hidden="false" customHeight="false" outlineLevel="0" collapsed="false">
      <c r="A4" s="0" t="s">
        <v>21</v>
      </c>
      <c r="B4" s="0" t="n">
        <v>87499</v>
      </c>
      <c r="C4" s="0" t="n">
        <v>4.9022</v>
      </c>
      <c r="D4" s="0" t="n">
        <v>25.792</v>
      </c>
      <c r="E4" s="0" t="n">
        <v>1</v>
      </c>
      <c r="F4" s="0" t="n">
        <v>2</v>
      </c>
      <c r="G4" s="0" t="n">
        <v>3</v>
      </c>
      <c r="H4" s="0" t="n">
        <f aca="false">D4/SQRT(B4)</f>
        <v>0.0871933724010975</v>
      </c>
      <c r="K4" s="1"/>
      <c r="L4" s="0" t="n">
        <f aca="false">($C4-$C$2)/$H$2</f>
        <v>-26.3732436841128</v>
      </c>
      <c r="M4" s="0" t="n">
        <f aca="false">_xlfn.NORM.DIST(L4,0,1,0)</f>
        <v>3.66931277987574E-152</v>
      </c>
      <c r="N4" s="1" t="n">
        <f aca="false">C4/$C$2</f>
        <v>0.275749956406059</v>
      </c>
      <c r="O4" s="1" t="n">
        <f aca="false">F4/$F$2</f>
        <v>1</v>
      </c>
      <c r="P4" s="1" t="n">
        <f aca="false">C4/$C$4</f>
        <v>1</v>
      </c>
      <c r="Q4" s="1" t="n">
        <f aca="false">F4/$F$4</f>
        <v>1</v>
      </c>
    </row>
    <row r="5" customFormat="false" ht="12.8" hidden="false" customHeight="false" outlineLevel="0" collapsed="false">
      <c r="A5" s="0" t="s">
        <v>22</v>
      </c>
      <c r="B5" s="0" t="n">
        <v>140791</v>
      </c>
      <c r="C5" s="0" t="n">
        <v>19.2829</v>
      </c>
      <c r="D5" s="0" t="n">
        <v>216.5691</v>
      </c>
      <c r="E5" s="0" t="n">
        <v>1</v>
      </c>
      <c r="F5" s="0" t="n">
        <v>3</v>
      </c>
      <c r="G5" s="0" t="n">
        <v>8</v>
      </c>
      <c r="K5" s="1"/>
      <c r="L5" s="0" t="n">
        <f aca="false">($C5-$C$2)/$H$2</f>
        <v>3.08314289878658</v>
      </c>
      <c r="M5" s="0" t="n">
        <f aca="false">_xlfn.NORM.DIST(L5,0,1,0)</f>
        <v>0.00344158347718331</v>
      </c>
      <c r="N5" s="1" t="n">
        <f aca="false">C5/$C$2</f>
        <v>1.08466787042193</v>
      </c>
      <c r="O5" s="1" t="n">
        <f aca="false">F5/$F$2</f>
        <v>1.5</v>
      </c>
      <c r="P5" s="1"/>
      <c r="Q5" s="1"/>
    </row>
    <row r="6" customFormat="false" ht="12.8" hidden="false" customHeight="false" outlineLevel="0" collapsed="false">
      <c r="A6" s="0" t="s">
        <v>23</v>
      </c>
      <c r="B6" s="0" t="n">
        <v>71576</v>
      </c>
      <c r="C6" s="0" t="n">
        <v>4.8498</v>
      </c>
      <c r="D6" s="0" t="n">
        <v>24.1485</v>
      </c>
      <c r="E6" s="0" t="n">
        <v>1</v>
      </c>
      <c r="F6" s="0" t="n">
        <v>2</v>
      </c>
      <c r="G6" s="0" t="n">
        <v>3</v>
      </c>
      <c r="H6" s="0" t="n">
        <f aca="false">D6/SQRT(B6)</f>
        <v>0.0902623107160752</v>
      </c>
      <c r="I6" s="0" t="n">
        <f aca="false">(C6-C7)/H7</f>
        <v>-25.1439277969384</v>
      </c>
      <c r="J6" s="0" t="n">
        <f aca="false">_xlfn.NORM.DIST(I6,0,1,0)</f>
        <v>2.07352855321224E-138</v>
      </c>
      <c r="K6" s="1" t="n">
        <f aca="false">F7/F6</f>
        <v>2.5</v>
      </c>
      <c r="N6" s="1" t="n">
        <f aca="false">C6/$C$2</f>
        <v>0.27280244351069</v>
      </c>
      <c r="O6" s="1" t="n">
        <f aca="false">F6/$F$2</f>
        <v>1</v>
      </c>
      <c r="P6" s="1" t="n">
        <f aca="false">C6/$C$4</f>
        <v>0.989310921627025</v>
      </c>
      <c r="Q6" s="1" t="n">
        <f aca="false">F6/$F$4</f>
        <v>1</v>
      </c>
    </row>
    <row r="7" customFormat="false" ht="12.8" hidden="false" customHeight="false" outlineLevel="0" collapsed="false">
      <c r="A7" s="0" t="s">
        <v>24</v>
      </c>
      <c r="B7" s="0" t="n">
        <v>69215</v>
      </c>
      <c r="C7" s="0" t="n">
        <v>34.2083</v>
      </c>
      <c r="D7" s="0" t="n">
        <v>307.1856</v>
      </c>
      <c r="E7" s="0" t="n">
        <v>2</v>
      </c>
      <c r="F7" s="0" t="n">
        <v>5</v>
      </c>
      <c r="G7" s="0" t="n">
        <v>16</v>
      </c>
      <c r="H7" s="0" t="n">
        <f aca="false">D7/SQRT(B7)</f>
        <v>1.16761789315887</v>
      </c>
      <c r="K7" s="1"/>
      <c r="N7" s="1" t="n">
        <f aca="false">C7/$C$2</f>
        <v>1.92422529348566</v>
      </c>
      <c r="O7" s="1" t="n">
        <f aca="false">F7/$F$2</f>
        <v>2.5</v>
      </c>
      <c r="P7" s="1" t="n">
        <f aca="false">C7/$C$3</f>
        <v>1.07394279973629</v>
      </c>
      <c r="Q7" s="1" t="n">
        <f aca="false">F7/$F$3</f>
        <v>1</v>
      </c>
    </row>
    <row r="8" customFormat="false" ht="12.8" hidden="false" customHeight="false" outlineLevel="0" collapsed="false">
      <c r="A8" s="0" t="s">
        <v>25</v>
      </c>
      <c r="B8" s="0" t="n">
        <v>15287</v>
      </c>
      <c r="C8" s="0" t="n">
        <v>31.4055</v>
      </c>
      <c r="D8" s="0" t="n">
        <v>538.1829</v>
      </c>
      <c r="E8" s="0" t="n">
        <v>1</v>
      </c>
      <c r="F8" s="0" t="n">
        <v>2</v>
      </c>
      <c r="G8" s="0" t="n">
        <v>5</v>
      </c>
      <c r="K8" s="1"/>
      <c r="L8" s="0" t="n">
        <f aca="false">($C8-$C$2)/$H$2</f>
        <v>27.9142006351872</v>
      </c>
      <c r="M8" s="0" t="n">
        <f aca="false">_xlfn.NORM.DIST(L8,0,1,0)</f>
        <v>2.5073557832468E-170</v>
      </c>
      <c r="N8" s="1" t="n">
        <f aca="false">C8/$C$2</f>
        <v>1.76656710373108</v>
      </c>
      <c r="O8" s="1" t="n">
        <f aca="false">F8/$F$2</f>
        <v>1</v>
      </c>
      <c r="P8" s="1"/>
      <c r="Q8" s="1"/>
    </row>
    <row r="9" customFormat="false" ht="12.8" hidden="false" customHeight="false" outlineLevel="0" collapsed="false">
      <c r="A9" s="0" t="s">
        <v>26</v>
      </c>
      <c r="B9" s="0" t="n">
        <v>8169</v>
      </c>
      <c r="C9" s="0" t="n">
        <v>3.7712</v>
      </c>
      <c r="D9" s="0" t="n">
        <v>21.168</v>
      </c>
      <c r="E9" s="0" t="n">
        <v>1</v>
      </c>
      <c r="F9" s="0" t="n">
        <v>1</v>
      </c>
      <c r="G9" s="0" t="n">
        <v>2</v>
      </c>
      <c r="H9" s="0" t="n">
        <f aca="false">D9/SQRT(B9)</f>
        <v>0.234204577371358</v>
      </c>
      <c r="I9" s="0" t="n">
        <f aca="false">(C9-C10)/H10</f>
        <v>-6.36088845638253</v>
      </c>
      <c r="J9" s="0" t="n">
        <f aca="false">_xlfn.NORM.DIST(I9,0,1,0)</f>
        <v>6.5303557391264E-010</v>
      </c>
      <c r="K9" s="1" t="n">
        <f aca="false">F10/F9</f>
        <v>3</v>
      </c>
      <c r="N9" s="1" t="n">
        <f aca="false">C9/$C$2</f>
        <v>0.21213092807281</v>
      </c>
      <c r="O9" s="1" t="n">
        <f aca="false">F9/$F$2</f>
        <v>0.5</v>
      </c>
      <c r="P9" s="1" t="n">
        <f aca="false">C9/$C$4</f>
        <v>0.769287258781772</v>
      </c>
      <c r="Q9" s="1" t="n">
        <f aca="false">F9/$F$4</f>
        <v>0.5</v>
      </c>
    </row>
    <row r="10" customFormat="false" ht="12.8" hidden="false" customHeight="false" outlineLevel="0" collapsed="false">
      <c r="A10" s="0" t="s">
        <v>27</v>
      </c>
      <c r="B10" s="0" t="n">
        <v>7118</v>
      </c>
      <c r="C10" s="0" t="n">
        <v>63.1201</v>
      </c>
      <c r="D10" s="0" t="n">
        <v>787.1797</v>
      </c>
      <c r="E10" s="0" t="n">
        <v>1</v>
      </c>
      <c r="F10" s="0" t="n">
        <v>3</v>
      </c>
      <c r="G10" s="0" t="n">
        <v>10</v>
      </c>
      <c r="H10" s="0" t="n">
        <f aca="false">D10/SQRT(B10)</f>
        <v>9.33028466179896</v>
      </c>
      <c r="K10" s="1"/>
      <c r="N10" s="1" t="n">
        <f aca="false">C10/$C$2</f>
        <v>3.55052115853007</v>
      </c>
      <c r="O10" s="1" t="n">
        <f aca="false">F10/$F$2</f>
        <v>1.5</v>
      </c>
      <c r="P10" s="1" t="n">
        <f aca="false">C10/$C$3</f>
        <v>1.98160612815119</v>
      </c>
      <c r="Q10" s="1" t="n">
        <f aca="false">F10/$F$3</f>
        <v>0.6</v>
      </c>
    </row>
    <row r="11" customFormat="false" ht="12.8" hidden="false" customHeight="false" outlineLevel="0" collapsed="false">
      <c r="A11" s="0" t="s">
        <v>28</v>
      </c>
      <c r="B11" s="0" t="n">
        <v>3831</v>
      </c>
      <c r="C11" s="0" t="n">
        <v>109.5442</v>
      </c>
      <c r="D11" s="0" t="n">
        <v>1093.8888</v>
      </c>
      <c r="E11" s="0" t="n">
        <v>1</v>
      </c>
      <c r="F11" s="0" t="n">
        <v>4</v>
      </c>
      <c r="G11" s="0" t="n">
        <v>18</v>
      </c>
      <c r="K11" s="1"/>
      <c r="L11" s="0" t="n">
        <f aca="false">($C11-$C$2)/$H$2</f>
        <v>187.967866610084</v>
      </c>
      <c r="M11" s="0" t="n">
        <f aca="false">_xlfn.NORM.DIST(L11,0,1,0)</f>
        <v>0</v>
      </c>
      <c r="N11" s="1" t="n">
        <f aca="false">C11/$C$2</f>
        <v>6.16188820826091</v>
      </c>
      <c r="O11" s="1" t="n">
        <f aca="false">F11/$F$2</f>
        <v>2</v>
      </c>
      <c r="P11" s="1"/>
      <c r="Q11" s="1"/>
    </row>
    <row r="12" customFormat="false" ht="12.8" hidden="false" customHeight="false" outlineLevel="0" collapsed="false">
      <c r="A12" s="0" t="s">
        <v>29</v>
      </c>
      <c r="B12" s="0" t="n">
        <v>1982</v>
      </c>
      <c r="C12" s="0" t="n">
        <v>9.7629</v>
      </c>
      <c r="D12" s="0" t="n">
        <v>39.4208</v>
      </c>
      <c r="E12" s="0" t="n">
        <v>1</v>
      </c>
      <c r="F12" s="0" t="n">
        <v>2</v>
      </c>
      <c r="G12" s="0" t="n">
        <v>5</v>
      </c>
      <c r="H12" s="0" t="n">
        <f aca="false">D12/SQRT(B12)</f>
        <v>0.885469503993516</v>
      </c>
      <c r="I12" s="0" t="n">
        <f aca="false">(C12-C13)/H13</f>
        <v>-5.67316046848341</v>
      </c>
      <c r="J12" s="0" t="n">
        <f aca="false">_xlfn.NORM.DIST(I12,0,1,0)</f>
        <v>4.09336495902107E-008</v>
      </c>
      <c r="K12" s="1" t="n">
        <f aca="false">F13/F12</f>
        <v>6</v>
      </c>
      <c r="N12" s="1" t="n">
        <f aca="false">C12/$C$2</f>
        <v>0.549165527599183</v>
      </c>
      <c r="O12" s="1" t="n">
        <f aca="false">F12/$F$2</f>
        <v>1</v>
      </c>
      <c r="P12" s="1" t="n">
        <f aca="false">C12/$C$4</f>
        <v>1.99153441312064</v>
      </c>
      <c r="Q12" s="1" t="n">
        <f aca="false">F12/$F$4</f>
        <v>1</v>
      </c>
    </row>
    <row r="13" customFormat="false" ht="12.8" hidden="false" customHeight="false" outlineLevel="0" collapsed="false">
      <c r="A13" s="0" t="s">
        <v>30</v>
      </c>
      <c r="B13" s="0" t="n">
        <v>1849</v>
      </c>
      <c r="C13" s="0" t="n">
        <v>216.503</v>
      </c>
      <c r="D13" s="0" t="n">
        <v>1566.9968</v>
      </c>
      <c r="E13" s="0" t="n">
        <v>3</v>
      </c>
      <c r="F13" s="0" t="n">
        <v>12</v>
      </c>
      <c r="G13" s="0" t="n">
        <v>55</v>
      </c>
      <c r="H13" s="0" t="n">
        <f aca="false">D13/SQRT(B13)</f>
        <v>36.4417860465116</v>
      </c>
      <c r="K13" s="1"/>
      <c r="N13" s="1" t="n">
        <f aca="false">C13/$C$2</f>
        <v>12.1783470302683</v>
      </c>
      <c r="O13" s="1" t="n">
        <f aca="false">F13/$F$2</f>
        <v>6</v>
      </c>
      <c r="P13" s="1" t="n">
        <f aca="false">C13/$C$3</f>
        <v>6.79694220324616</v>
      </c>
      <c r="Q13" s="1" t="n">
        <f aca="false">F13/$F$3</f>
        <v>2.4</v>
      </c>
    </row>
    <row r="14" customFormat="false" ht="12.8" hidden="false" customHeight="false" outlineLevel="0" collapsed="false">
      <c r="A14" s="0" t="s">
        <v>31</v>
      </c>
      <c r="B14" s="0" t="n">
        <v>3829</v>
      </c>
      <c r="C14" s="0" t="n">
        <v>27.1656</v>
      </c>
      <c r="D14" s="0" t="n">
        <v>195.1449</v>
      </c>
      <c r="E14" s="0" t="n">
        <v>2</v>
      </c>
      <c r="F14" s="0" t="n">
        <v>5</v>
      </c>
      <c r="G14" s="0" t="n">
        <v>14</v>
      </c>
      <c r="K14" s="1"/>
      <c r="L14" s="0" t="n">
        <f aca="false">($C14-$C$2)/$H$2</f>
        <v>19.2294958939134</v>
      </c>
      <c r="M14" s="0" t="n">
        <f aca="false">_xlfn.NORM.DIST(L14,0,1,0)</f>
        <v>2.02121301224521E-081</v>
      </c>
      <c r="N14" s="1" t="n">
        <f aca="false">C14/$C$2</f>
        <v>1.52807168531362</v>
      </c>
      <c r="O14" s="1" t="n">
        <f aca="false">F14/$F$2</f>
        <v>2.5</v>
      </c>
      <c r="P14" s="1"/>
      <c r="Q14" s="1"/>
    </row>
    <row r="15" customFormat="false" ht="12.8" hidden="false" customHeight="false" outlineLevel="0" collapsed="false">
      <c r="A15" s="0" t="s">
        <v>32</v>
      </c>
      <c r="B15" s="0" t="n">
        <v>1797</v>
      </c>
      <c r="C15" s="0" t="n">
        <v>7.1347</v>
      </c>
      <c r="D15" s="0" t="n">
        <v>23.6996</v>
      </c>
      <c r="E15" s="0" t="n">
        <v>1</v>
      </c>
      <c r="F15" s="0" t="n">
        <v>2</v>
      </c>
      <c r="G15" s="0" t="n">
        <v>6</v>
      </c>
      <c r="H15" s="0" t="n">
        <f aca="false">D15/SQRT(B15)</f>
        <v>0.559071015843978</v>
      </c>
      <c r="I15" s="0" t="n">
        <f aca="false">(C15-C16)/H16</f>
        <v>-6.4038456374199</v>
      </c>
      <c r="J15" s="0" t="n">
        <f aca="false">_xlfn.NORM.DIST(I15,0,1,0)</f>
        <v>4.96440237552364E-010</v>
      </c>
      <c r="K15" s="1" t="n">
        <f aca="false">F16/F15</f>
        <v>4.5</v>
      </c>
      <c r="N15" s="1" t="n">
        <f aca="false">C15/$C$2</f>
        <v>0.40132863081276</v>
      </c>
      <c r="O15" s="1" t="n">
        <f aca="false">F15/$F$2</f>
        <v>1</v>
      </c>
      <c r="P15" s="1" t="n">
        <f aca="false">C15/$C$4</f>
        <v>1.45540777610053</v>
      </c>
      <c r="Q15" s="1" t="n">
        <f aca="false">F15/$F$4</f>
        <v>1</v>
      </c>
    </row>
    <row r="16" customFormat="false" ht="12.8" hidden="false" customHeight="false" outlineLevel="0" collapsed="false">
      <c r="A16" s="0" t="s">
        <v>33</v>
      </c>
      <c r="B16" s="0" t="n">
        <v>2032</v>
      </c>
      <c r="C16" s="0" t="n">
        <v>44.8799</v>
      </c>
      <c r="D16" s="0" t="n">
        <v>265.6946</v>
      </c>
      <c r="E16" s="0" t="n">
        <v>3</v>
      </c>
      <c r="F16" s="0" t="n">
        <v>9</v>
      </c>
      <c r="G16" s="0" t="n">
        <v>27</v>
      </c>
      <c r="H16" s="0" t="n">
        <f aca="false">D16/SQRT(B16)</f>
        <v>5.89414582066777</v>
      </c>
      <c r="K16" s="1"/>
      <c r="N16" s="1" t="n">
        <f aca="false">C16/$C$2</f>
        <v>2.52450541971121</v>
      </c>
      <c r="O16" s="1" t="n">
        <f aca="false">F16/$F$2</f>
        <v>4.5</v>
      </c>
      <c r="P16" s="1" t="n">
        <f aca="false">C16/$C$3</f>
        <v>1.40896932784981</v>
      </c>
      <c r="Q16" s="1" t="n">
        <f aca="false">F16/$F$3</f>
        <v>1.8</v>
      </c>
    </row>
    <row r="17" customFormat="false" ht="12.8" hidden="false" customHeight="false" outlineLevel="0" collapsed="false">
      <c r="A17" s="0" t="s">
        <v>34</v>
      </c>
      <c r="B17" s="0" t="n">
        <v>148187</v>
      </c>
      <c r="C17" s="0" t="n">
        <v>11.0514</v>
      </c>
      <c r="D17" s="0" t="n">
        <v>73.7801</v>
      </c>
      <c r="E17" s="0" t="n">
        <v>1</v>
      </c>
      <c r="F17" s="0" t="n">
        <v>2</v>
      </c>
      <c r="G17" s="0" t="n">
        <v>6</v>
      </c>
      <c r="K17" s="1"/>
      <c r="L17" s="0" t="n">
        <f aca="false">($C17-$C$2)/$H$2</f>
        <v>-13.7776668084694</v>
      </c>
      <c r="M17" s="0" t="n">
        <f aca="false">_xlfn.NORM.DIST(L17,0,1,0)</f>
        <v>2.40508207536274E-042</v>
      </c>
      <c r="N17" s="1" t="n">
        <f aca="false">C17/$C$2</f>
        <v>0.621643969692367</v>
      </c>
      <c r="O17" s="1" t="n">
        <f aca="false">F17/$F$2</f>
        <v>1</v>
      </c>
      <c r="P17" s="1"/>
      <c r="Q17" s="1"/>
    </row>
    <row r="18" customFormat="false" ht="12.8" hidden="false" customHeight="false" outlineLevel="0" collapsed="false">
      <c r="A18" s="0" t="s">
        <v>35</v>
      </c>
      <c r="B18" s="0" t="n">
        <v>79693</v>
      </c>
      <c r="C18" s="0" t="n">
        <v>4.535</v>
      </c>
      <c r="D18" s="0" t="n">
        <v>24.1639</v>
      </c>
      <c r="E18" s="0" t="n">
        <v>1</v>
      </c>
      <c r="F18" s="0" t="n">
        <v>1</v>
      </c>
      <c r="G18" s="0" t="n">
        <v>3</v>
      </c>
      <c r="H18" s="0" t="n">
        <f aca="false">D18/SQRT(B18)</f>
        <v>0.0855966842569871</v>
      </c>
      <c r="I18" s="0" t="n">
        <f aca="false">(C18-C19)/H19</f>
        <v>-35.1948275841531</v>
      </c>
      <c r="J18" s="0" t="n">
        <f aca="false">_xlfn.NORM.DIST(I18,0,1,0)</f>
        <v>4.22530833166561E-270</v>
      </c>
      <c r="K18" s="1" t="n">
        <f aca="false">F19/F18</f>
        <v>4</v>
      </c>
      <c r="N18" s="1" t="n">
        <f aca="false">C18/$C$2</f>
        <v>0.255094866040039</v>
      </c>
      <c r="O18" s="1" t="n">
        <f aca="false">F18/$F$2</f>
        <v>0.5</v>
      </c>
      <c r="P18" s="1" t="n">
        <f aca="false">C18/$C$4</f>
        <v>0.925094855371058</v>
      </c>
      <c r="Q18" s="1" t="n">
        <f aca="false">F18/$F$4</f>
        <v>0.5</v>
      </c>
    </row>
    <row r="19" customFormat="false" ht="12.8" hidden="false" customHeight="false" outlineLevel="0" collapsed="false">
      <c r="A19" s="0" t="s">
        <v>36</v>
      </c>
      <c r="B19" s="0" t="n">
        <v>68494</v>
      </c>
      <c r="C19" s="0" t="n">
        <v>18.6333</v>
      </c>
      <c r="D19" s="0" t="n">
        <v>104.8369</v>
      </c>
      <c r="E19" s="0" t="n">
        <v>2</v>
      </c>
      <c r="F19" s="0" t="n">
        <v>4</v>
      </c>
      <c r="G19" s="0" t="n">
        <v>11</v>
      </c>
      <c r="H19" s="0" t="n">
        <f aca="false">D19/SQRT(B19)</f>
        <v>0.400578748859901</v>
      </c>
      <c r="K19" s="1"/>
      <c r="N19" s="1" t="n">
        <f aca="false">C19/$C$2</f>
        <v>1.04812771055873</v>
      </c>
      <c r="O19" s="1" t="n">
        <f aca="false">F19/$F$2</f>
        <v>2</v>
      </c>
      <c r="P19" s="1" t="n">
        <f aca="false">C19/$C$3</f>
        <v>0.584977867076884</v>
      </c>
      <c r="Q19" s="1" t="n">
        <f aca="false">F19/$F$3</f>
        <v>0.8</v>
      </c>
    </row>
    <row r="20" customFormat="false" ht="12.8" hidden="false" customHeight="false" outlineLevel="0" collapsed="false">
      <c r="A20" s="0" t="s">
        <v>37</v>
      </c>
      <c r="B20" s="0" t="n">
        <v>14793</v>
      </c>
      <c r="C20" s="0" t="n">
        <v>31.8872</v>
      </c>
      <c r="D20" s="0" t="n">
        <v>164.5548</v>
      </c>
      <c r="E20" s="0" t="n">
        <v>2</v>
      </c>
      <c r="F20" s="0" t="n">
        <v>5</v>
      </c>
      <c r="G20" s="0" t="n">
        <v>16</v>
      </c>
      <c r="K20" s="1"/>
      <c r="L20" s="0" t="n">
        <f aca="false">($C20-$C$2)/$H$2</f>
        <v>28.9008801025971</v>
      </c>
      <c r="M20" s="0" t="n">
        <f aca="false">_xlfn.NORM.DIST(L20,0,1,0)</f>
        <v>1.68390085496623E-182</v>
      </c>
      <c r="N20" s="1" t="n">
        <f aca="false">C20/$C$2</f>
        <v>1.79366284727496</v>
      </c>
      <c r="O20" s="1" t="n">
        <f aca="false">F20/$F$2</f>
        <v>2.5</v>
      </c>
      <c r="P20" s="1"/>
      <c r="Q20" s="1"/>
    </row>
    <row r="21" customFormat="false" ht="12.8" hidden="false" customHeight="false" outlineLevel="0" collapsed="false">
      <c r="A21" s="0" t="s">
        <v>38</v>
      </c>
      <c r="B21" s="0" t="n">
        <v>6900</v>
      </c>
      <c r="C21" s="0" t="n">
        <v>10.2493</v>
      </c>
      <c r="D21" s="0" t="n">
        <v>54.2468</v>
      </c>
      <c r="E21" s="0" t="n">
        <v>1</v>
      </c>
      <c r="F21" s="0" t="n">
        <v>2</v>
      </c>
      <c r="G21" s="0" t="n">
        <v>6</v>
      </c>
      <c r="H21" s="0" t="n">
        <f aca="false">D21/SQRT(B21)</f>
        <v>0.65305472951731</v>
      </c>
      <c r="I21" s="0" t="n">
        <f aca="false">(C21-C22)/H22</f>
        <v>-16.5468416963524</v>
      </c>
      <c r="J21" s="0" t="n">
        <f aca="false">_xlfn.NORM.DIST(I21,0,1,0)</f>
        <v>1.40099399954414E-060</v>
      </c>
      <c r="K21" s="1" t="n">
        <f aca="false">F22/F21</f>
        <v>5</v>
      </c>
      <c r="N21" s="1" t="n">
        <f aca="false">C21/$C$2</f>
        <v>0.576525647299707</v>
      </c>
      <c r="O21" s="1" t="n">
        <f aca="false">F21/$F$2</f>
        <v>1</v>
      </c>
      <c r="P21" s="1" t="n">
        <f aca="false">C21/$C$4</f>
        <v>2.09075517114765</v>
      </c>
      <c r="Q21" s="1" t="n">
        <f aca="false">F21/$F$4</f>
        <v>1</v>
      </c>
    </row>
    <row r="22" customFormat="false" ht="12.8" hidden="false" customHeight="false" outlineLevel="0" collapsed="false">
      <c r="A22" s="0" t="s">
        <v>39</v>
      </c>
      <c r="B22" s="0" t="n">
        <v>7893</v>
      </c>
      <c r="C22" s="0" t="n">
        <v>50.803</v>
      </c>
      <c r="D22" s="0" t="n">
        <v>217.7391</v>
      </c>
      <c r="E22" s="0" t="n">
        <v>4</v>
      </c>
      <c r="F22" s="0" t="n">
        <v>10</v>
      </c>
      <c r="G22" s="0" t="n">
        <v>30</v>
      </c>
      <c r="H22" s="0" t="n">
        <f aca="false">D22/SQRT(B22)</f>
        <v>2.45084232654137</v>
      </c>
      <c r="K22" s="1"/>
      <c r="N22" s="1" t="n">
        <f aca="false">C22/$C$2</f>
        <v>2.85768125235548</v>
      </c>
      <c r="O22" s="1" t="n">
        <f aca="false">F22/$F$2</f>
        <v>5</v>
      </c>
      <c r="P22" s="1" t="n">
        <f aca="false">C22/$C$3</f>
        <v>1.59492041565944</v>
      </c>
      <c r="Q22" s="1" t="n">
        <f aca="false">F22/$F$3</f>
        <v>2</v>
      </c>
    </row>
    <row r="23" customFormat="false" ht="12.8" hidden="false" customHeight="false" outlineLevel="0" collapsed="false">
      <c r="A23" s="0" t="s">
        <v>40</v>
      </c>
      <c r="B23" s="0" t="n">
        <v>138487</v>
      </c>
      <c r="C23" s="0" t="n">
        <v>10.5378</v>
      </c>
      <c r="D23" s="0" t="n">
        <v>71.4873</v>
      </c>
      <c r="E23" s="0" t="n">
        <v>1</v>
      </c>
      <c r="F23" s="0" t="n">
        <v>2</v>
      </c>
      <c r="G23" s="0" t="n">
        <v>6</v>
      </c>
      <c r="K23" s="1"/>
      <c r="L23" s="0" t="n">
        <f aca="false">($C23-$C$2)/$H$2</f>
        <v>-14.8296879304577</v>
      </c>
      <c r="M23" s="0" t="n">
        <f aca="false">_xlfn.NORM.DIST(L23,0,1,0)</f>
        <v>7.01400571223233E-049</v>
      </c>
      <c r="N23" s="1" t="n">
        <f aca="false">C23/$C$2</f>
        <v>0.592753843298064</v>
      </c>
      <c r="O23" s="1" t="n">
        <f aca="false">F23/$F$2</f>
        <v>1</v>
      </c>
      <c r="P23" s="1"/>
      <c r="Q23" s="1"/>
    </row>
    <row r="24" customFormat="false" ht="12.8" hidden="false" customHeight="false" outlineLevel="0" collapsed="false">
      <c r="A24" s="0" t="s">
        <v>41</v>
      </c>
      <c r="B24" s="0" t="n">
        <v>75085</v>
      </c>
      <c r="C24" s="0" t="n">
        <v>4.3148</v>
      </c>
      <c r="D24" s="0" t="n">
        <v>21.0241</v>
      </c>
      <c r="E24" s="0" t="n">
        <v>1</v>
      </c>
      <c r="F24" s="0" t="n">
        <v>1</v>
      </c>
      <c r="G24" s="0" t="n">
        <v>3</v>
      </c>
      <c r="H24" s="0" t="n">
        <f aca="false">D24/SQRT(B24)</f>
        <v>0.0767256932272276</v>
      </c>
      <c r="I24" s="0" t="n">
        <f aca="false">(C24-C25)/H25</f>
        <v>-33.3394869331525</v>
      </c>
      <c r="J24" s="0" t="n">
        <f aca="false">_xlfn.NORM.DIST(I24,0,1,0)</f>
        <v>1.72626391827615E-242</v>
      </c>
      <c r="K24" s="1" t="n">
        <f aca="false">F25/F24</f>
        <v>4</v>
      </c>
      <c r="N24" s="1" t="n">
        <f aca="false">C24/$C$2</f>
        <v>0.242708561849958</v>
      </c>
      <c r="O24" s="1" t="n">
        <f aca="false">F24/$F$2</f>
        <v>0.5</v>
      </c>
      <c r="P24" s="1" t="n">
        <f aca="false">C24/$C$4</f>
        <v>0.880176247399127</v>
      </c>
      <c r="Q24" s="1" t="n">
        <f aca="false">F24/$F$4</f>
        <v>0.5</v>
      </c>
    </row>
    <row r="25" customFormat="false" ht="12.8" hidden="false" customHeight="false" outlineLevel="0" collapsed="false">
      <c r="A25" s="0" t="s">
        <v>42</v>
      </c>
      <c r="B25" s="0" t="n">
        <v>63402</v>
      </c>
      <c r="C25" s="0" t="n">
        <v>17.9075</v>
      </c>
      <c r="D25" s="0" t="n">
        <v>102.6593</v>
      </c>
      <c r="E25" s="0" t="n">
        <v>2</v>
      </c>
      <c r="F25" s="0" t="n">
        <v>4</v>
      </c>
      <c r="G25" s="0" t="n">
        <v>11</v>
      </c>
      <c r="H25" s="0" t="n">
        <f aca="false">D25/SQRT(B25)</f>
        <v>0.407705734262021</v>
      </c>
      <c r="K25" s="1"/>
      <c r="N25" s="1" t="n">
        <f aca="false">C25/$C$2</f>
        <v>1.00730128194311</v>
      </c>
      <c r="O25" s="1" t="n">
        <f aca="false">F25/$F$2</f>
        <v>2</v>
      </c>
      <c r="P25" s="1" t="n">
        <f aca="false">C25/$C$3</f>
        <v>0.56219194424387</v>
      </c>
      <c r="Q25" s="1" t="n">
        <f aca="false">F25/$F$3</f>
        <v>0.8</v>
      </c>
    </row>
    <row r="26" customFormat="false" ht="12.8" hidden="false" customHeight="false" outlineLevel="0" collapsed="false">
      <c r="A26" s="0" t="s">
        <v>43</v>
      </c>
      <c r="B26" s="0" t="n">
        <v>8241</v>
      </c>
      <c r="C26" s="0" t="n">
        <v>44.6481</v>
      </c>
      <c r="D26" s="0" t="n">
        <v>214.5225</v>
      </c>
      <c r="E26" s="0" t="n">
        <v>2</v>
      </c>
      <c r="F26" s="0" t="n">
        <v>6</v>
      </c>
      <c r="G26" s="0" t="n">
        <v>23</v>
      </c>
      <c r="K26" s="1"/>
      <c r="L26" s="0" t="n">
        <f aca="false">($C26-$C$2)/$H$2</f>
        <v>55.0393854288831</v>
      </c>
      <c r="M26" s="0" t="n">
        <f aca="false">_xlfn.NORM.DIST(L26,0,1,0)</f>
        <v>0</v>
      </c>
      <c r="N26" s="1" t="n">
        <f aca="false">C26/$C$2</f>
        <v>2.51146661266643</v>
      </c>
      <c r="O26" s="1" t="n">
        <f aca="false">F26/$F$2</f>
        <v>3</v>
      </c>
      <c r="P26" s="1"/>
      <c r="Q26" s="1"/>
    </row>
    <row r="27" customFormat="false" ht="12.8" hidden="false" customHeight="false" outlineLevel="0" collapsed="false">
      <c r="A27" s="0" t="s">
        <v>44</v>
      </c>
      <c r="B27" s="0" t="n">
        <v>3189</v>
      </c>
      <c r="C27" s="0" t="n">
        <v>13.0492</v>
      </c>
      <c r="D27" s="0" t="n">
        <v>76.2243</v>
      </c>
      <c r="E27" s="0" t="n">
        <v>1</v>
      </c>
      <c r="F27" s="0" t="n">
        <v>2</v>
      </c>
      <c r="G27" s="0" t="n">
        <v>7</v>
      </c>
      <c r="H27" s="0" t="n">
        <f aca="false">D27/SQRT(B27)</f>
        <v>1.34978993412156</v>
      </c>
      <c r="I27" s="0" t="n">
        <f aca="false">(C27-C28)/H28</f>
        <v>-13.8106800362307</v>
      </c>
      <c r="J27" s="0" t="n">
        <f aca="false">_xlfn.NORM.DIST(I27,0,1,0)</f>
        <v>1.52530416247399E-042</v>
      </c>
      <c r="K27" s="1" t="n">
        <f aca="false">F28/F27</f>
        <v>5.5</v>
      </c>
      <c r="N27" s="1" t="n">
        <f aca="false">C27/$C$2</f>
        <v>0.734020711340612</v>
      </c>
      <c r="O27" s="1" t="n">
        <f aca="false">F27/$F$2</f>
        <v>1</v>
      </c>
      <c r="P27" s="1" t="n">
        <f aca="false">C27/$C$4</f>
        <v>2.66190689894333</v>
      </c>
      <c r="Q27" s="1" t="n">
        <f aca="false">F27/$F$4</f>
        <v>1</v>
      </c>
    </row>
    <row r="28" customFormat="false" ht="12.8" hidden="false" customHeight="false" outlineLevel="0" collapsed="false">
      <c r="A28" s="0" t="s">
        <v>45</v>
      </c>
      <c r="B28" s="0" t="n">
        <v>5052</v>
      </c>
      <c r="C28" s="0" t="n">
        <v>64.5944</v>
      </c>
      <c r="D28" s="0" t="n">
        <v>265.2802</v>
      </c>
      <c r="E28" s="0" t="n">
        <v>4</v>
      </c>
      <c r="F28" s="0" t="n">
        <v>11</v>
      </c>
      <c r="G28" s="0" t="n">
        <v>39</v>
      </c>
      <c r="H28" s="0" t="n">
        <f aca="false">D28/SQRT(B28)</f>
        <v>3.73227095731543</v>
      </c>
      <c r="K28" s="1"/>
      <c r="N28" s="1" t="n">
        <f aca="false">C28/$C$2</f>
        <v>3.63345089634767</v>
      </c>
      <c r="O28" s="1" t="n">
        <f aca="false">F28/$F$2</f>
        <v>5.5</v>
      </c>
      <c r="P28" s="1" t="n">
        <f aca="false">C28/$C$3</f>
        <v>2.02789062254733</v>
      </c>
      <c r="Q28" s="1" t="n">
        <f aca="false">F28/$F$3</f>
        <v>2.2</v>
      </c>
    </row>
    <row r="29" customFormat="false" ht="12.8" hidden="false" customHeight="false" outlineLevel="0" collapsed="false">
      <c r="A29" s="0" t="s">
        <v>46</v>
      </c>
      <c r="B29" s="0" t="n">
        <v>4492</v>
      </c>
      <c r="C29" s="0" t="n">
        <v>35.6585</v>
      </c>
      <c r="D29" s="0" t="n">
        <v>224.0979</v>
      </c>
      <c r="E29" s="0" t="n">
        <v>2</v>
      </c>
      <c r="F29" s="0" t="n">
        <v>6</v>
      </c>
      <c r="G29" s="0" t="n">
        <v>18</v>
      </c>
      <c r="K29" s="1"/>
      <c r="L29" s="0" t="n">
        <f aca="false">($C29-$C$2)/$H$2</f>
        <v>36.6257384697203</v>
      </c>
      <c r="M29" s="0" t="n">
        <f aca="false">_xlfn.NORM.DIST(L29,0,1,0)</f>
        <v>2.04122352429719E-292</v>
      </c>
      <c r="N29" s="1" t="n">
        <f aca="false">C29/$C$2</f>
        <v>2.00579940037238</v>
      </c>
      <c r="O29" s="1" t="n">
        <f aca="false">F29/$F$2</f>
        <v>3</v>
      </c>
      <c r="P29" s="1"/>
      <c r="Q29" s="1"/>
    </row>
    <row r="30" customFormat="false" ht="12.8" hidden="false" customHeight="false" outlineLevel="0" collapsed="false">
      <c r="A30" s="0" t="s">
        <v>47</v>
      </c>
      <c r="B30" s="0" t="n">
        <v>1919</v>
      </c>
      <c r="C30" s="0" t="n">
        <v>9.098</v>
      </c>
      <c r="D30" s="0" t="n">
        <v>45.1716</v>
      </c>
      <c r="E30" s="0" t="n">
        <v>1</v>
      </c>
      <c r="F30" s="0" t="n">
        <v>2</v>
      </c>
      <c r="G30" s="0" t="n">
        <v>6</v>
      </c>
      <c r="H30" s="0" t="n">
        <f aca="false">D30/SQRT(B30)</f>
        <v>1.03116457902507</v>
      </c>
      <c r="I30" s="0" t="n">
        <f aca="false">(C30-C31)/H31</f>
        <v>-8.05653258307112</v>
      </c>
      <c r="J30" s="0" t="n">
        <f aca="false">_xlfn.NORM.DIST(I30,0,1,0)</f>
        <v>3.20906375876222E-015</v>
      </c>
      <c r="K30" s="1" t="n">
        <f aca="false">F31/F30</f>
        <v>5.5</v>
      </c>
      <c r="N30" s="1" t="n">
        <f aca="false">C30/$C$2</f>
        <v>0.511764738970733</v>
      </c>
      <c r="O30" s="1" t="n">
        <f aca="false">F30/$F$2</f>
        <v>1</v>
      </c>
      <c r="P30" s="1" t="n">
        <f aca="false">C30/$C$4</f>
        <v>1.85590143201012</v>
      </c>
      <c r="Q30" s="1" t="n">
        <f aca="false">F30/$F$4</f>
        <v>1</v>
      </c>
    </row>
    <row r="31" customFormat="false" ht="12.8" hidden="false" customHeight="false" outlineLevel="0" collapsed="false">
      <c r="A31" s="0" t="s">
        <v>48</v>
      </c>
      <c r="B31" s="0" t="n">
        <v>2573</v>
      </c>
      <c r="C31" s="0" t="n">
        <v>55.4679</v>
      </c>
      <c r="D31" s="0" t="n">
        <v>291.9496</v>
      </c>
      <c r="E31" s="0" t="n">
        <v>4</v>
      </c>
      <c r="F31" s="0" t="n">
        <v>11</v>
      </c>
      <c r="G31" s="0" t="n">
        <v>31</v>
      </c>
      <c r="H31" s="0" t="n">
        <f aca="false">D31/SQRT(B31)</f>
        <v>5.75556537777</v>
      </c>
      <c r="K31" s="1"/>
      <c r="N31" s="1" t="n">
        <f aca="false">C31/$C$2</f>
        <v>3.12008302536324</v>
      </c>
      <c r="O31" s="1" t="n">
        <f aca="false">F31/$F$2</f>
        <v>5.5</v>
      </c>
      <c r="P31" s="1" t="n">
        <f aca="false">C31/$C$3</f>
        <v>1.74137129940665</v>
      </c>
      <c r="Q31" s="1" t="n">
        <f aca="false">F31/$F$3</f>
        <v>2.2</v>
      </c>
    </row>
    <row r="32" customFormat="false" ht="12.8" hidden="false" customHeight="false" outlineLevel="0" collapsed="false">
      <c r="A32" s="0" t="s">
        <v>49</v>
      </c>
      <c r="B32" s="0" t="n">
        <v>957</v>
      </c>
      <c r="C32" s="0" t="n">
        <v>244.1034</v>
      </c>
      <c r="D32" s="0" t="n">
        <v>2006.9228</v>
      </c>
      <c r="E32" s="0" t="n">
        <v>3</v>
      </c>
      <c r="F32" s="0" t="n">
        <v>11</v>
      </c>
      <c r="G32" s="0" t="n">
        <v>61</v>
      </c>
      <c r="K32" s="1"/>
      <c r="L32" s="0" t="n">
        <f aca="false">($C32-$C$2)/$H$2</f>
        <v>463.589207260099</v>
      </c>
      <c r="M32" s="0" t="n">
        <f aca="false">_xlfn.NORM.DIST(L32,0,1,0)</f>
        <v>0</v>
      </c>
      <c r="N32" s="1" t="n">
        <f aca="false">C32/$C$2</f>
        <v>13.7308763225839</v>
      </c>
      <c r="O32" s="1" t="n">
        <f aca="false">F32/$F$2</f>
        <v>5.5</v>
      </c>
      <c r="P32" s="1"/>
      <c r="Q32" s="1"/>
    </row>
    <row r="33" customFormat="false" ht="12.8" hidden="false" customHeight="false" outlineLevel="0" collapsed="false">
      <c r="A33" s="0" t="s">
        <v>50</v>
      </c>
      <c r="B33" s="0" t="n">
        <v>291</v>
      </c>
      <c r="C33" s="0" t="n">
        <v>10.6151</v>
      </c>
      <c r="D33" s="0" t="n">
        <v>29.9684</v>
      </c>
      <c r="E33" s="0" t="n">
        <v>1</v>
      </c>
      <c r="F33" s="0" t="n">
        <v>2</v>
      </c>
      <c r="G33" s="0" t="n">
        <v>6</v>
      </c>
      <c r="H33" s="0" t="n">
        <f aca="false">D33/SQRT(B33)</f>
        <v>1.75677872047528</v>
      </c>
      <c r="I33" s="0" t="n">
        <f aca="false">(C33-C34)/H34</f>
        <v>-3.60988475234471</v>
      </c>
      <c r="J33" s="0" t="n">
        <f aca="false">_xlfn.NORM.DIST(I33,0,1,0)</f>
        <v>0.000590481356152469</v>
      </c>
      <c r="K33" s="1" t="n">
        <f aca="false">F34/F33</f>
        <v>13.5</v>
      </c>
      <c r="N33" s="1" t="n">
        <f aca="false">C33/$C$2</f>
        <v>0.597101987321195</v>
      </c>
      <c r="O33" s="1" t="n">
        <f aca="false">F33/$F$2</f>
        <v>1</v>
      </c>
      <c r="P33" s="1" t="n">
        <f aca="false">C33/$C$4</f>
        <v>2.16537472971319</v>
      </c>
      <c r="Q33" s="1" t="n">
        <f aca="false">F33/$F$4</f>
        <v>1</v>
      </c>
    </row>
    <row r="34" customFormat="false" ht="12.8" hidden="false" customHeight="false" outlineLevel="0" collapsed="false">
      <c r="A34" s="0" t="s">
        <v>51</v>
      </c>
      <c r="B34" s="0" t="n">
        <v>666</v>
      </c>
      <c r="C34" s="0" t="n">
        <v>346.1231</v>
      </c>
      <c r="D34" s="0" t="n">
        <v>2398.5383</v>
      </c>
      <c r="E34" s="0" t="n">
        <v>6</v>
      </c>
      <c r="F34" s="0" t="n">
        <v>27</v>
      </c>
      <c r="G34" s="0" t="n">
        <v>110</v>
      </c>
      <c r="H34" s="0" t="n">
        <f aca="false">D34/SQRT(B34)</f>
        <v>92.9414712705382</v>
      </c>
      <c r="K34" s="1"/>
      <c r="N34" s="1" t="n">
        <f aca="false">C34/$C$2</f>
        <v>19.4695095541043</v>
      </c>
      <c r="O34" s="1" t="n">
        <f aca="false">F34/$F$2</f>
        <v>13.5</v>
      </c>
      <c r="P34" s="1" t="n">
        <f aca="false">C34/$C$3</f>
        <v>10.8662637742128</v>
      </c>
      <c r="Q34" s="1" t="n">
        <f aca="false">F34/$F$3</f>
        <v>5.4</v>
      </c>
    </row>
    <row r="35" customFormat="false" ht="12.8" hidden="false" customHeight="false" outlineLevel="0" collapsed="false">
      <c r="A35" s="0" t="s">
        <v>52</v>
      </c>
      <c r="B35" s="0" t="n">
        <v>34808</v>
      </c>
      <c r="C35" s="0" t="n">
        <v>12.2841</v>
      </c>
      <c r="D35" s="0" t="n">
        <v>84.411</v>
      </c>
      <c r="E35" s="0" t="n">
        <v>1</v>
      </c>
      <c r="F35" s="0" t="n">
        <v>3</v>
      </c>
      <c r="G35" s="0" t="n">
        <v>8</v>
      </c>
      <c r="K35" s="1"/>
      <c r="L35" s="0" t="n">
        <f aca="false">($C35-$C$2)/$H$2</f>
        <v>-11.2526932160337</v>
      </c>
      <c r="M35" s="0" t="n">
        <f aca="false">_xlfn.NORM.DIST(L35,0,1,0)</f>
        <v>1.27365632930695E-028</v>
      </c>
      <c r="N35" s="1" t="n">
        <f aca="false">C35/$C$2</f>
        <v>0.69098364805346</v>
      </c>
      <c r="O35" s="1" t="n">
        <f aca="false">F35/$F$2</f>
        <v>1.5</v>
      </c>
      <c r="P35" s="1"/>
      <c r="Q35" s="1"/>
    </row>
    <row r="36" customFormat="false" ht="12.8" hidden="false" customHeight="false" outlineLevel="0" collapsed="false">
      <c r="A36" s="0" t="s">
        <v>53</v>
      </c>
      <c r="B36" s="0" t="n">
        <v>17304</v>
      </c>
      <c r="C36" s="0" t="n">
        <v>4.3812</v>
      </c>
      <c r="D36" s="0" t="n">
        <v>20.0668</v>
      </c>
      <c r="E36" s="0" t="n">
        <v>1</v>
      </c>
      <c r="F36" s="0" t="n">
        <v>1</v>
      </c>
      <c r="G36" s="0" t="n">
        <v>3</v>
      </c>
      <c r="H36" s="0" t="n">
        <f aca="false">D36/SQRT(B36)</f>
        <v>0.152547420728658</v>
      </c>
      <c r="I36" s="0" t="n">
        <f aca="false">(C36-C37)/H37</f>
        <v>-17.7975388798782</v>
      </c>
      <c r="J36" s="0" t="n">
        <f aca="false">_xlfn.NORM.DIST(I36,0,1,0)</f>
        <v>6.59177649136915E-070</v>
      </c>
      <c r="K36" s="1" t="n">
        <f aca="false">F37/F36</f>
        <v>5</v>
      </c>
      <c r="N36" s="1" t="n">
        <f aca="false">C36/$C$2</f>
        <v>0.246443578190655</v>
      </c>
      <c r="O36" s="1" t="n">
        <f aca="false">F36/$F$2</f>
        <v>0.5</v>
      </c>
      <c r="P36" s="1" t="n">
        <f aca="false">C36/$C$4</f>
        <v>0.893721186406103</v>
      </c>
      <c r="Q36" s="1" t="n">
        <f aca="false">F36/$F$4</f>
        <v>0.5</v>
      </c>
    </row>
    <row r="37" customFormat="false" ht="12.8" hidden="false" customHeight="false" outlineLevel="0" collapsed="false">
      <c r="A37" s="0" t="s">
        <v>54</v>
      </c>
      <c r="B37" s="0" t="n">
        <v>17504</v>
      </c>
      <c r="C37" s="0" t="n">
        <v>20.0967</v>
      </c>
      <c r="D37" s="0" t="n">
        <v>116.8253</v>
      </c>
      <c r="E37" s="0" t="n">
        <v>2</v>
      </c>
      <c r="F37" s="0" t="n">
        <v>5</v>
      </c>
      <c r="G37" s="0" t="n">
        <v>14</v>
      </c>
      <c r="H37" s="0" t="n">
        <f aca="false">D37/SQRT(B37)</f>
        <v>0.883015348699018</v>
      </c>
      <c r="K37" s="1"/>
      <c r="N37" s="1" t="n">
        <f aca="false">C37/$C$2</f>
        <v>1.1304443206939</v>
      </c>
      <c r="O37" s="1" t="n">
        <f aca="false">F37/$F$2</f>
        <v>2.5</v>
      </c>
      <c r="P37" s="1" t="n">
        <f aca="false">C37/$C$3</f>
        <v>0.630920164505698</v>
      </c>
      <c r="Q37" s="1" t="n">
        <f aca="false">F37/$F$3</f>
        <v>1</v>
      </c>
    </row>
    <row r="38" customFormat="false" ht="12.8" hidden="false" customHeight="false" outlineLevel="0" collapsed="false">
      <c r="A38" s="0" t="s">
        <v>55</v>
      </c>
      <c r="B38" s="0" t="n">
        <v>4409</v>
      </c>
      <c r="C38" s="0" t="n">
        <v>52.6518</v>
      </c>
      <c r="D38" s="0" t="n">
        <v>613.7378</v>
      </c>
      <c r="E38" s="0" t="n">
        <v>2</v>
      </c>
      <c r="F38" s="0" t="n">
        <v>7</v>
      </c>
      <c r="G38" s="0" t="n">
        <v>23</v>
      </c>
      <c r="K38" s="1"/>
      <c r="L38" s="0" t="n">
        <f aca="false">($C38-$C$2)/$H$2</f>
        <v>71.4335860793071</v>
      </c>
      <c r="M38" s="0" t="n">
        <f aca="false">_xlfn.NORM.DIST(L38,0,1,0)</f>
        <v>0</v>
      </c>
      <c r="N38" s="1" t="n">
        <f aca="false">C38/$C$2</f>
        <v>2.96167670733559</v>
      </c>
      <c r="O38" s="1" t="n">
        <f aca="false">F38/$F$2</f>
        <v>3.5</v>
      </c>
      <c r="P38" s="1"/>
      <c r="Q38" s="1"/>
    </row>
    <row r="39" customFormat="false" ht="12.8" hidden="false" customHeight="false" outlineLevel="0" collapsed="false">
      <c r="A39" s="0" t="s">
        <v>56</v>
      </c>
      <c r="B39" s="0" t="n">
        <v>1387</v>
      </c>
      <c r="C39" s="0" t="n">
        <v>7.248</v>
      </c>
      <c r="D39" s="0" t="n">
        <v>22.3071</v>
      </c>
      <c r="E39" s="0" t="n">
        <v>1</v>
      </c>
      <c r="F39" s="0" t="n">
        <v>2</v>
      </c>
      <c r="G39" s="0" t="n">
        <v>6</v>
      </c>
      <c r="H39" s="0" t="n">
        <f aca="false">D39/SQRT(B39)</f>
        <v>0.598969741771083</v>
      </c>
      <c r="I39" s="0" t="n">
        <f aca="false">(C39-C40)/H40</f>
        <v>-4.91944566288523</v>
      </c>
      <c r="J39" s="0" t="n">
        <f aca="false">_xlfn.NORM.DIST(I39,0,1,0)</f>
        <v>2.21687647017365E-006</v>
      </c>
      <c r="K39" s="1" t="n">
        <f aca="false">F40/F39</f>
        <v>5.5</v>
      </c>
      <c r="N39" s="1" t="n">
        <f aca="false">C39/$C$2</f>
        <v>0.407701783695304</v>
      </c>
      <c r="O39" s="1" t="n">
        <f aca="false">F39/$F$2</f>
        <v>1</v>
      </c>
      <c r="P39" s="1" t="n">
        <f aca="false">C39/$C$4</f>
        <v>1.47851984823141</v>
      </c>
      <c r="Q39" s="1" t="n">
        <f aca="false">F39/$F$4</f>
        <v>1</v>
      </c>
    </row>
    <row r="40" customFormat="false" ht="12.8" hidden="false" customHeight="false" outlineLevel="0" collapsed="false">
      <c r="A40" s="0" t="s">
        <v>57</v>
      </c>
      <c r="B40" s="0" t="n">
        <v>3022</v>
      </c>
      <c r="C40" s="0" t="n">
        <v>73.4907</v>
      </c>
      <c r="D40" s="0" t="n">
        <v>740.2341</v>
      </c>
      <c r="E40" s="0" t="n">
        <v>4</v>
      </c>
      <c r="F40" s="0" t="n">
        <v>11</v>
      </c>
      <c r="G40" s="0" t="n">
        <v>35</v>
      </c>
      <c r="H40" s="0" t="n">
        <f aca="false">D40/SQRT(B40)</f>
        <v>13.4654805722865</v>
      </c>
      <c r="K40" s="1"/>
      <c r="N40" s="1" t="n">
        <f aca="false">C40/$C$2</f>
        <v>4.13386996068108</v>
      </c>
      <c r="O40" s="1" t="n">
        <f aca="false">F40/$F$2</f>
        <v>5.5</v>
      </c>
      <c r="P40" s="1" t="n">
        <f aca="false">C40/$C$3</f>
        <v>2.30718299689197</v>
      </c>
      <c r="Q40" s="1" t="n">
        <f aca="false">F40/$F$3</f>
        <v>2.2</v>
      </c>
    </row>
    <row r="41" customFormat="false" ht="12.8" hidden="false" customHeight="false" outlineLevel="0" collapsed="false">
      <c r="A41" s="0" t="s">
        <v>58</v>
      </c>
      <c r="B41" s="0" t="n">
        <v>2282</v>
      </c>
      <c r="C41" s="0" t="n">
        <v>57.3471</v>
      </c>
      <c r="D41" s="0" t="n">
        <v>799.1014</v>
      </c>
      <c r="E41" s="0" t="n">
        <v>2</v>
      </c>
      <c r="F41" s="0" t="n">
        <v>8</v>
      </c>
      <c r="G41" s="0" t="n">
        <v>26</v>
      </c>
      <c r="K41" s="1"/>
      <c r="L41" s="0" t="n">
        <f aca="false">($C41-$C$2)/$H$2</f>
        <v>81.0510992686989</v>
      </c>
      <c r="M41" s="0" t="n">
        <f aca="false">_xlfn.NORM.DIST(L41,0,1,0)</f>
        <v>0</v>
      </c>
      <c r="N41" s="1" t="n">
        <f aca="false">C41/$C$2</f>
        <v>3.22578848782463</v>
      </c>
      <c r="O41" s="1" t="n">
        <f aca="false">F41/$F$2</f>
        <v>4</v>
      </c>
      <c r="P41" s="1"/>
      <c r="Q41" s="1"/>
    </row>
    <row r="42" customFormat="false" ht="12.8" hidden="false" customHeight="false" outlineLevel="0" collapsed="false">
      <c r="A42" s="0" t="s">
        <v>59</v>
      </c>
      <c r="B42" s="0" t="n">
        <v>901</v>
      </c>
      <c r="C42" s="0" t="n">
        <v>8.667</v>
      </c>
      <c r="D42" s="0" t="n">
        <v>21.8627</v>
      </c>
      <c r="E42" s="0" t="n">
        <v>1</v>
      </c>
      <c r="F42" s="0" t="n">
        <v>3</v>
      </c>
      <c r="G42" s="0" t="n">
        <v>7</v>
      </c>
      <c r="H42" s="0" t="n">
        <f aca="false">D42/SQRT(B42)</f>
        <v>0.728352138927105</v>
      </c>
      <c r="I42" s="0" t="n">
        <f aca="false">(C42-C43)/H43</f>
        <v>-2.914055676316</v>
      </c>
      <c r="J42" s="0" t="n">
        <f aca="false">_xlfn.NORM.DIST(I42,0,1,0)</f>
        <v>0.00571421256266307</v>
      </c>
      <c r="K42" s="1" t="n">
        <f aca="false">F43/F42</f>
        <v>5</v>
      </c>
      <c r="N42" s="1" t="n">
        <f aca="false">C42/$C$2</f>
        <v>0.487520882903863</v>
      </c>
      <c r="O42" s="1" t="n">
        <f aca="false">F42/$F$2</f>
        <v>1.5</v>
      </c>
      <c r="P42" s="1" t="n">
        <f aca="false">C42/$C$4</f>
        <v>1.76798172249194</v>
      </c>
      <c r="Q42" s="1" t="n">
        <f aca="false">F42/$F$4</f>
        <v>1.5</v>
      </c>
    </row>
    <row r="43" customFormat="false" ht="12.8" hidden="false" customHeight="false" outlineLevel="0" collapsed="false">
      <c r="A43" s="0" t="s">
        <v>60</v>
      </c>
      <c r="B43" s="0" t="n">
        <v>1381</v>
      </c>
      <c r="C43" s="0" t="n">
        <v>89.1072</v>
      </c>
      <c r="D43" s="0" t="n">
        <v>1025.8223</v>
      </c>
      <c r="E43" s="0" t="n">
        <v>5</v>
      </c>
      <c r="F43" s="0" t="n">
        <v>15</v>
      </c>
      <c r="G43" s="0" t="n">
        <v>44</v>
      </c>
      <c r="H43" s="0" t="n">
        <f aca="false">D43/SQRT(B43)</f>
        <v>27.6042083388379</v>
      </c>
      <c r="K43" s="1"/>
      <c r="N43" s="1" t="n">
        <f aca="false">C43/$C$2</f>
        <v>5.01230192882094</v>
      </c>
      <c r="O43" s="1" t="n">
        <f aca="false">F43/$F$2</f>
        <v>7.5</v>
      </c>
      <c r="P43" s="1" t="n">
        <f aca="false">C43/$C$3</f>
        <v>2.79745078956456</v>
      </c>
      <c r="Q43" s="1" t="n">
        <f aca="false">F43/$F$3</f>
        <v>3</v>
      </c>
    </row>
    <row r="44" customFormat="false" ht="12.8" hidden="false" customHeight="false" outlineLevel="0" collapsed="false">
      <c r="A44" s="0" t="s">
        <v>61</v>
      </c>
      <c r="B44" s="0" t="n">
        <v>12640</v>
      </c>
      <c r="C44" s="0" t="n">
        <v>107.0233</v>
      </c>
      <c r="D44" s="0" t="n">
        <v>692.993</v>
      </c>
      <c r="E44" s="0" t="n">
        <v>3</v>
      </c>
      <c r="F44" s="0" t="n">
        <v>10</v>
      </c>
      <c r="G44" s="0" t="n">
        <v>45</v>
      </c>
      <c r="K44" s="1"/>
      <c r="L44" s="0" t="n">
        <f aca="false">($C44-$C$2)/$H$2</f>
        <v>182.804237236213</v>
      </c>
      <c r="M44" s="0" t="n">
        <f aca="false">_xlfn.NORM.DIST(L44,0,1,0)</f>
        <v>0</v>
      </c>
      <c r="N44" s="1" t="n">
        <f aca="false">C44/$C$2</f>
        <v>6.02008696288046</v>
      </c>
      <c r="O44" s="1" t="n">
        <f aca="false">F44/$F$2</f>
        <v>5</v>
      </c>
      <c r="P44" s="1"/>
      <c r="Q44" s="1"/>
    </row>
    <row r="45" customFormat="false" ht="12.8" hidden="false" customHeight="false" outlineLevel="0" collapsed="false">
      <c r="A45" s="0" t="s">
        <v>62</v>
      </c>
      <c r="B45" s="0" t="n">
        <v>4018</v>
      </c>
      <c r="C45" s="0" t="n">
        <v>14.5988</v>
      </c>
      <c r="D45" s="0" t="n">
        <v>60.0039</v>
      </c>
      <c r="E45" s="0" t="n">
        <v>1</v>
      </c>
      <c r="F45" s="0" t="n">
        <v>3</v>
      </c>
      <c r="G45" s="0" t="n">
        <v>7</v>
      </c>
      <c r="H45" s="0" t="n">
        <f aca="false">D45/SQRT(B45)</f>
        <v>0.946617463920355</v>
      </c>
      <c r="I45" s="0" t="n">
        <f aca="false">(C45-C46)/H46</f>
        <v>-15.0751657018228</v>
      </c>
      <c r="J45" s="0" t="n">
        <f aca="false">_xlfn.NORM.DIST(I45,0,1,0)</f>
        <v>1.78604851795021E-050</v>
      </c>
      <c r="K45" s="1" t="n">
        <f aca="false">F46/F45</f>
        <v>6</v>
      </c>
      <c r="N45" s="1" t="n">
        <f aca="false">C45/$C$2</f>
        <v>0.821186092689156</v>
      </c>
      <c r="O45" s="1" t="n">
        <f aca="false">F45/$F$2</f>
        <v>1.5</v>
      </c>
      <c r="P45" s="1" t="n">
        <f aca="false">C45/$C$4</f>
        <v>2.97800987311819</v>
      </c>
      <c r="Q45" s="1" t="n">
        <f aca="false">F45/$F$4</f>
        <v>1.5</v>
      </c>
    </row>
    <row r="46" customFormat="false" ht="12.8" hidden="false" customHeight="false" outlineLevel="0" collapsed="false">
      <c r="A46" s="0" t="s">
        <v>63</v>
      </c>
      <c r="B46" s="0" t="n">
        <v>8622</v>
      </c>
      <c r="C46" s="0" t="n">
        <v>150.0948</v>
      </c>
      <c r="D46" s="0" t="n">
        <v>834.5808</v>
      </c>
      <c r="E46" s="0" t="n">
        <v>5</v>
      </c>
      <c r="F46" s="0" t="n">
        <v>18</v>
      </c>
      <c r="G46" s="0" t="n">
        <v>78</v>
      </c>
      <c r="H46" s="0" t="n">
        <f aca="false">D46/SQRT(B46)</f>
        <v>8.98802724162541</v>
      </c>
      <c r="K46" s="1"/>
      <c r="N46" s="1" t="n">
        <f aca="false">C46/$C$2</f>
        <v>8.44286943755379</v>
      </c>
      <c r="O46" s="1" t="n">
        <f aca="false">F46/$F$2</f>
        <v>9</v>
      </c>
      <c r="P46" s="1" t="n">
        <f aca="false">C46/$C$3</f>
        <v>4.71210874956833</v>
      </c>
      <c r="Q46" s="1" t="n">
        <f aca="false">F46/$F$3</f>
        <v>3.6</v>
      </c>
    </row>
    <row r="47" customFormat="false" ht="12.8" hidden="false" customHeight="false" outlineLevel="0" collapsed="false">
      <c r="A47" s="0" t="s">
        <v>64</v>
      </c>
      <c r="B47" s="0" t="n">
        <v>63519</v>
      </c>
      <c r="C47" s="0" t="n">
        <v>17.6102</v>
      </c>
      <c r="D47" s="0" t="n">
        <v>105.5805</v>
      </c>
      <c r="E47" s="0" t="n">
        <v>1</v>
      </c>
      <c r="F47" s="0" t="n">
        <v>3</v>
      </c>
      <c r="G47" s="0" t="n">
        <v>10</v>
      </c>
      <c r="K47" s="1"/>
      <c r="L47" s="0" t="n">
        <f aca="false">($C47-$C$2)/$H$2</f>
        <v>-0.34309489472944</v>
      </c>
      <c r="M47" s="0" t="n">
        <f aca="false">_xlfn.NORM.DIST(L47,0,1,0)</f>
        <v>0.376139352238139</v>
      </c>
      <c r="N47" s="1" t="n">
        <f aca="false">C47/$C$2</f>
        <v>0.990578083779116</v>
      </c>
      <c r="O47" s="1" t="n">
        <f aca="false">F47/$F$2</f>
        <v>1.5</v>
      </c>
      <c r="P47" s="1"/>
      <c r="Q47" s="1"/>
    </row>
    <row r="48" customFormat="false" ht="12.8" hidden="false" customHeight="false" outlineLevel="0" collapsed="false">
      <c r="A48" s="0" t="s">
        <v>65</v>
      </c>
      <c r="B48" s="0" t="n">
        <v>29524</v>
      </c>
      <c r="C48" s="0" t="n">
        <v>5.6409</v>
      </c>
      <c r="D48" s="0" t="n">
        <v>28.5803</v>
      </c>
      <c r="E48" s="0" t="n">
        <v>1</v>
      </c>
      <c r="F48" s="0" t="n">
        <v>2</v>
      </c>
      <c r="G48" s="0" t="n">
        <v>4</v>
      </c>
      <c r="H48" s="0" t="n">
        <f aca="false">D48/SQRT(B48)</f>
        <v>0.166333292706643</v>
      </c>
      <c r="I48" s="0" t="n">
        <f aca="false">(C48-C49)/H49</f>
        <v>-29.2405337278955</v>
      </c>
      <c r="J48" s="0" t="n">
        <f aca="false">_xlfn.NORM.DIST(I48,0,1,0)</f>
        <v>8.67172307180107E-187</v>
      </c>
      <c r="K48" s="1" t="n">
        <f aca="false">F49/F48</f>
        <v>3</v>
      </c>
      <c r="N48" s="1" t="n">
        <f aca="false">C48/$C$2</f>
        <v>0.317302013196308</v>
      </c>
      <c r="O48" s="1" t="n">
        <f aca="false">F48/$F$2</f>
        <v>1</v>
      </c>
      <c r="P48" s="1" t="n">
        <f aca="false">C48/$C$4</f>
        <v>1.15068744645261</v>
      </c>
      <c r="Q48" s="1" t="n">
        <f aca="false">F48/$F$4</f>
        <v>1</v>
      </c>
    </row>
    <row r="49" customFormat="false" ht="12.8" hidden="false" customHeight="false" outlineLevel="0" collapsed="false">
      <c r="A49" s="0" t="s">
        <v>66</v>
      </c>
      <c r="B49" s="0" t="n">
        <v>33995</v>
      </c>
      <c r="C49" s="0" t="n">
        <v>28.0053</v>
      </c>
      <c r="D49" s="0" t="n">
        <v>141.0196</v>
      </c>
      <c r="E49" s="0" t="n">
        <v>2</v>
      </c>
      <c r="F49" s="0" t="n">
        <v>6</v>
      </c>
      <c r="G49" s="0" t="n">
        <v>17</v>
      </c>
      <c r="H49" s="0" t="n">
        <f aca="false">D49/SQRT(B49)</f>
        <v>0.764842400214615</v>
      </c>
      <c r="K49" s="1"/>
      <c r="N49" s="1" t="n">
        <f aca="false">C49/$C$2</f>
        <v>1.57530501695945</v>
      </c>
      <c r="O49" s="1" t="n">
        <f aca="false">F49/$F$2</f>
        <v>3</v>
      </c>
      <c r="P49" s="1" t="n">
        <f aca="false">C49/$C$3</f>
        <v>0.879204470536527</v>
      </c>
      <c r="Q49" s="1" t="n">
        <f aca="false">F49/$F$3</f>
        <v>1.2</v>
      </c>
    </row>
    <row r="50" customFormat="false" ht="12.8" hidden="false" customHeight="false" outlineLevel="0" collapsed="false">
      <c r="A50" s="0" t="s">
        <v>67</v>
      </c>
      <c r="B50" s="0" t="n">
        <v>11600</v>
      </c>
      <c r="C50" s="0" t="n">
        <v>67.2299</v>
      </c>
      <c r="D50" s="0" t="n">
        <v>464.1266</v>
      </c>
      <c r="E50" s="0" t="n">
        <v>2</v>
      </c>
      <c r="F50" s="0" t="n">
        <v>8</v>
      </c>
      <c r="G50" s="0" t="n">
        <v>32</v>
      </c>
      <c r="K50" s="1"/>
      <c r="L50" s="0" t="n">
        <f aca="false">($C50-$C$2)/$H$2</f>
        <v>101.294312556055</v>
      </c>
      <c r="M50" s="0" t="n">
        <f aca="false">_xlfn.NORM.DIST(L50,0,1,0)</f>
        <v>0</v>
      </c>
      <c r="N50" s="1" t="n">
        <f aca="false">C50/$C$2</f>
        <v>3.78169841993059</v>
      </c>
      <c r="O50" s="1" t="n">
        <f aca="false">F50/$F$2</f>
        <v>4</v>
      </c>
      <c r="P50" s="1"/>
      <c r="Q50" s="1"/>
    </row>
    <row r="51" customFormat="false" ht="12.8" hidden="false" customHeight="false" outlineLevel="0" collapsed="false">
      <c r="A51" s="0" t="s">
        <v>68</v>
      </c>
      <c r="B51" s="0" t="n">
        <v>4284</v>
      </c>
      <c r="C51" s="0" t="n">
        <v>10.7176</v>
      </c>
      <c r="D51" s="0" t="n">
        <v>53.1588</v>
      </c>
      <c r="E51" s="0" t="n">
        <v>1</v>
      </c>
      <c r="F51" s="0" t="n">
        <v>3</v>
      </c>
      <c r="G51" s="0" t="n">
        <v>7</v>
      </c>
      <c r="H51" s="0" t="n">
        <f aca="false">D51/SQRT(B51)</f>
        <v>0.812176534397055</v>
      </c>
      <c r="I51" s="0" t="n">
        <f aca="false">(C51-C52)/H52</f>
        <v>-13.2036148090983</v>
      </c>
      <c r="J51" s="0" t="n">
        <f aca="false">_xlfn.NORM.DIST(I51,0,1,0)</f>
        <v>5.55199920516536E-039</v>
      </c>
      <c r="K51" s="1" t="n">
        <f aca="false">F52/F51</f>
        <v>5.66666666666667</v>
      </c>
      <c r="N51" s="1" t="n">
        <f aca="false">C51/$C$2</f>
        <v>0.602867637545914</v>
      </c>
      <c r="O51" s="1" t="n">
        <f aca="false">F51/$F$2</f>
        <v>1.5</v>
      </c>
      <c r="P51" s="1" t="n">
        <f aca="false">C51/$C$4</f>
        <v>2.18628370935498</v>
      </c>
      <c r="Q51" s="1" t="n">
        <f aca="false">F51/$F$4</f>
        <v>1.5</v>
      </c>
    </row>
    <row r="52" customFormat="false" ht="12.8" hidden="false" customHeight="false" outlineLevel="0" collapsed="false">
      <c r="A52" s="0" t="s">
        <v>69</v>
      </c>
      <c r="B52" s="0" t="n">
        <v>7316</v>
      </c>
      <c r="C52" s="0" t="n">
        <v>100.3216</v>
      </c>
      <c r="D52" s="0" t="n">
        <v>580.4588</v>
      </c>
      <c r="E52" s="0" t="n">
        <v>5</v>
      </c>
      <c r="F52" s="0" t="n">
        <v>17</v>
      </c>
      <c r="G52" s="0" t="n">
        <v>58</v>
      </c>
      <c r="H52" s="0" t="n">
        <f aca="false">D52/SQRT(B52)</f>
        <v>6.78632338912642</v>
      </c>
      <c r="K52" s="1"/>
      <c r="P52" s="1" t="n">
        <f aca="false">C52/$C$3</f>
        <v>3.14951809876621</v>
      </c>
      <c r="Q52" s="1" t="n">
        <f aca="false">F52/$F$3</f>
        <v>3.4</v>
      </c>
    </row>
  </sheetData>
  <conditionalFormatting sqref="N1:O1048576 K1:K52 P2:Q52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2-07-02T11:39:24Z</dcterms:modified>
  <cp:revision>10</cp:revision>
  <dc:subject/>
  <dc:title/>
</cp:coreProperties>
</file>